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97">
  <si>
    <t xml:space="preserve">Rank</t>
  </si>
  <si>
    <t xml:space="preserve">ISO</t>
  </si>
  <si>
    <t xml:space="preserve">Country</t>
  </si>
  <si>
    <t xml:space="preserve">Total pregnancies</t>
  </si>
  <si>
    <t xml:space="preserve">Pregnancies within 2-h of hospital</t>
  </si>
  <si>
    <t xml:space="preserve">Proportion within 2-h of hospital</t>
  </si>
  <si>
    <t xml:space="preserve">Pregnancies more than 2-h of hospital</t>
  </si>
  <si>
    <t xml:space="preserve">ERI</t>
  </si>
  <si>
    <t xml:space="preserve">Eritrea</t>
  </si>
  <si>
    <t xml:space="preserve">ETH</t>
  </si>
  <si>
    <t xml:space="preserve">Ethiopia</t>
  </si>
  <si>
    <t xml:space="preserve">MOZ</t>
  </si>
  <si>
    <t xml:space="preserve">Mozambique</t>
  </si>
  <si>
    <t xml:space="preserve">AGO</t>
  </si>
  <si>
    <t xml:space="preserve">Angola</t>
  </si>
  <si>
    <t xml:space="preserve">SDN</t>
  </si>
  <si>
    <t xml:space="preserve">Sudan</t>
  </si>
  <si>
    <t xml:space="preserve">MRT</t>
  </si>
  <si>
    <t xml:space="preserve">Mauritania</t>
  </si>
  <si>
    <t xml:space="preserve">ZMB</t>
  </si>
  <si>
    <t xml:space="preserve">Zambia</t>
  </si>
  <si>
    <t xml:space="preserve">MDG</t>
  </si>
  <si>
    <t xml:space="preserve">Madagascar</t>
  </si>
  <si>
    <t xml:space="preserve">GNB</t>
  </si>
  <si>
    <t xml:space="preserve">Guinea-Bissau</t>
  </si>
  <si>
    <t xml:space="preserve">TCD</t>
  </si>
  <si>
    <t xml:space="preserve">Chad</t>
  </si>
  <si>
    <t xml:space="preserve">NER</t>
  </si>
  <si>
    <t xml:space="preserve">Niger</t>
  </si>
  <si>
    <t xml:space="preserve">COD</t>
  </si>
  <si>
    <t xml:space="preserve">Congo, the Democratic Republic of the</t>
  </si>
  <si>
    <t xml:space="preserve">SOM</t>
  </si>
  <si>
    <t xml:space="preserve">Somalia</t>
  </si>
  <si>
    <t xml:space="preserve">SSD</t>
  </si>
  <si>
    <t xml:space="preserve">South Sudan</t>
  </si>
  <si>
    <t xml:space="preserve">LSO</t>
  </si>
  <si>
    <t xml:space="preserve">Lesotho</t>
  </si>
  <si>
    <t xml:space="preserve">TZA</t>
  </si>
  <si>
    <t xml:space="preserve">Tanzania, United Republic of</t>
  </si>
  <si>
    <t xml:space="preserve">BWA</t>
  </si>
  <si>
    <t xml:space="preserve">Botswana</t>
  </si>
  <si>
    <t xml:space="preserve">CAF</t>
  </si>
  <si>
    <t xml:space="preserve">Central African Republic</t>
  </si>
  <si>
    <t xml:space="preserve">GIN</t>
  </si>
  <si>
    <t xml:space="preserve">Guinea</t>
  </si>
  <si>
    <t xml:space="preserve">ZWE</t>
  </si>
  <si>
    <t xml:space="preserve">Zimbabwe</t>
  </si>
  <si>
    <t xml:space="preserve">MLI</t>
  </si>
  <si>
    <t xml:space="preserve">Mali</t>
  </si>
  <si>
    <t xml:space="preserve">NAM</t>
  </si>
  <si>
    <t xml:space="preserve">Namibia</t>
  </si>
  <si>
    <t xml:space="preserve">ZAF</t>
  </si>
  <si>
    <t xml:space="preserve">South Africa</t>
  </si>
  <si>
    <t xml:space="preserve">GAB</t>
  </si>
  <si>
    <t xml:space="preserve">Gabon</t>
  </si>
  <si>
    <t xml:space="preserve">COG</t>
  </si>
  <si>
    <t xml:space="preserve">Congo</t>
  </si>
  <si>
    <t xml:space="preserve">GNQ</t>
  </si>
  <si>
    <t xml:space="preserve">Equatorial Guinea</t>
  </si>
  <si>
    <t xml:space="preserve">BFA</t>
  </si>
  <si>
    <t xml:space="preserve">Burkina Faso</t>
  </si>
  <si>
    <t xml:space="preserve">CMR</t>
  </si>
  <si>
    <t xml:space="preserve">Cameroon</t>
  </si>
  <si>
    <t xml:space="preserve">UGA</t>
  </si>
  <si>
    <t xml:space="preserve">Uganda</t>
  </si>
  <si>
    <t xml:space="preserve">MWI</t>
  </si>
  <si>
    <t xml:space="preserve">Malawi</t>
  </si>
  <si>
    <t xml:space="preserve">LBR</t>
  </si>
  <si>
    <t xml:space="preserve">Liberia</t>
  </si>
  <si>
    <t xml:space="preserve">SLE</t>
  </si>
  <si>
    <t xml:space="preserve">Sierra Leone</t>
  </si>
  <si>
    <t xml:space="preserve">SEN</t>
  </si>
  <si>
    <t xml:space="preserve">Senegal</t>
  </si>
  <si>
    <t xml:space="preserve">KEN</t>
  </si>
  <si>
    <t xml:space="preserve">Kenya</t>
  </si>
  <si>
    <t xml:space="preserve">TGO</t>
  </si>
  <si>
    <t xml:space="preserve">Togo</t>
  </si>
  <si>
    <t xml:space="preserve">CIV</t>
  </si>
  <si>
    <t xml:space="preserve">Cote d'Ivoire</t>
  </si>
  <si>
    <t xml:space="preserve">NGA</t>
  </si>
  <si>
    <t xml:space="preserve">Nigeria</t>
  </si>
  <si>
    <t xml:space="preserve">BDI</t>
  </si>
  <si>
    <t xml:space="preserve">Burundi</t>
  </si>
  <si>
    <t xml:space="preserve">BEN</t>
  </si>
  <si>
    <t xml:space="preserve">Benin</t>
  </si>
  <si>
    <t xml:space="preserve">GHA</t>
  </si>
  <si>
    <t xml:space="preserve">Ghana</t>
  </si>
  <si>
    <t xml:space="preserve">RWA</t>
  </si>
  <si>
    <t xml:space="preserve">Rwanda</t>
  </si>
  <si>
    <t xml:space="preserve">CPV</t>
  </si>
  <si>
    <t xml:space="preserve">Cape Verde</t>
  </si>
  <si>
    <t xml:space="preserve">GMB</t>
  </si>
  <si>
    <t xml:space="preserve">Gambia</t>
  </si>
  <si>
    <t xml:space="preserve">STP</t>
  </si>
  <si>
    <t xml:space="preserve">Sao Tome and Principe</t>
  </si>
  <si>
    <t xml:space="preserve">SWZ</t>
  </si>
  <si>
    <t xml:space="preserve">Swazilan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\ ###\ ##0"/>
    <numFmt numFmtId="166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5.21"/>
    <col collapsed="false" customWidth="true" hidden="false" outlineLevel="0" max="2" min="2" style="0" width="5.1"/>
    <col collapsed="false" customWidth="true" hidden="false" outlineLevel="0" max="3" min="3" style="0" width="32.87"/>
    <col collapsed="false" customWidth="true" hidden="false" outlineLevel="0" max="4" min="4" style="1" width="15.87"/>
    <col collapsed="false" customWidth="true" hidden="false" outlineLevel="0" max="5" min="5" style="1" width="29.87"/>
    <col collapsed="false" customWidth="true" hidden="false" outlineLevel="0" max="6" min="6" style="0" width="28.77"/>
    <col collapsed="false" customWidth="true" hidden="false" outlineLevel="0" max="7" min="7" style="0" width="34.99"/>
  </cols>
  <sheetData>
    <row r="1" customFormat="false" ht="14.4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3" t="s">
        <v>6</v>
      </c>
    </row>
    <row r="2" customFormat="false" ht="14.4" hidden="false" customHeight="false" outlineLevel="0" collapsed="false">
      <c r="A2" s="0" t="n">
        <v>1</v>
      </c>
      <c r="B2" s="0" t="s">
        <v>7</v>
      </c>
      <c r="C2" s="0" t="s">
        <v>8</v>
      </c>
      <c r="D2" s="1" t="n">
        <v>245173</v>
      </c>
      <c r="E2" s="1" t="n">
        <v>174176</v>
      </c>
      <c r="F2" s="4" t="n">
        <v>0.71</v>
      </c>
      <c r="G2" s="1" t="n">
        <f aca="false">D2-E2</f>
        <v>70997</v>
      </c>
    </row>
    <row r="3" customFormat="false" ht="14.4" hidden="false" customHeight="false" outlineLevel="0" collapsed="false">
      <c r="A3" s="0" t="n">
        <v>2</v>
      </c>
      <c r="B3" s="0" t="s">
        <v>9</v>
      </c>
      <c r="C3" s="0" t="s">
        <v>10</v>
      </c>
      <c r="D3" s="1" t="n">
        <v>4400378</v>
      </c>
      <c r="E3" s="1" t="n">
        <v>3498952</v>
      </c>
      <c r="F3" s="4" t="n">
        <v>0.8</v>
      </c>
      <c r="G3" s="1" t="n">
        <f aca="false">D3-E3</f>
        <v>901426</v>
      </c>
    </row>
    <row r="4" customFormat="false" ht="14.4" hidden="false" customHeight="false" outlineLevel="0" collapsed="false">
      <c r="A4" s="0" t="n">
        <v>3</v>
      </c>
      <c r="B4" s="0" t="s">
        <v>11</v>
      </c>
      <c r="C4" s="0" t="s">
        <v>12</v>
      </c>
      <c r="D4" s="1" t="n">
        <v>1475430</v>
      </c>
      <c r="E4" s="1" t="n">
        <v>1178229</v>
      </c>
      <c r="F4" s="4" t="n">
        <v>0.8</v>
      </c>
      <c r="G4" s="1" t="n">
        <f aca="false">D4-E4</f>
        <v>297201</v>
      </c>
    </row>
    <row r="5" customFormat="false" ht="14.4" hidden="false" customHeight="false" outlineLevel="0" collapsed="false">
      <c r="A5" s="0" t="n">
        <v>4</v>
      </c>
      <c r="B5" s="0" t="s">
        <v>13</v>
      </c>
      <c r="C5" s="0" t="s">
        <v>14</v>
      </c>
      <c r="D5" s="1" t="n">
        <v>1486104</v>
      </c>
      <c r="E5" s="1" t="n">
        <v>1206350</v>
      </c>
      <c r="F5" s="4" t="n">
        <v>0.81</v>
      </c>
      <c r="G5" s="1" t="n">
        <f aca="false">D5-E5</f>
        <v>279754</v>
      </c>
    </row>
    <row r="6" customFormat="false" ht="14.4" hidden="false" customHeight="false" outlineLevel="0" collapsed="false">
      <c r="A6" s="0" t="n">
        <v>5</v>
      </c>
      <c r="B6" s="0" t="s">
        <v>15</v>
      </c>
      <c r="C6" s="0" t="s">
        <v>16</v>
      </c>
      <c r="D6" s="1" t="n">
        <v>1759038</v>
      </c>
      <c r="E6" s="1" t="n">
        <v>1431287</v>
      </c>
      <c r="F6" s="4" t="n">
        <v>0.81</v>
      </c>
      <c r="G6" s="1" t="n">
        <f aca="false">D6-E6</f>
        <v>327751</v>
      </c>
    </row>
    <row r="7" customFormat="false" ht="14.4" hidden="false" customHeight="false" outlineLevel="0" collapsed="false">
      <c r="A7" s="0" t="n">
        <v>6</v>
      </c>
      <c r="B7" s="0" t="s">
        <v>17</v>
      </c>
      <c r="C7" s="0" t="s">
        <v>18</v>
      </c>
      <c r="D7" s="1" t="n">
        <v>174051</v>
      </c>
      <c r="E7" s="1" t="n">
        <v>144833</v>
      </c>
      <c r="F7" s="4" t="n">
        <v>0.83</v>
      </c>
      <c r="G7" s="1" t="n">
        <f aca="false">D7-E7</f>
        <v>29218</v>
      </c>
    </row>
    <row r="8" customFormat="false" ht="14.4" hidden="false" customHeight="false" outlineLevel="0" collapsed="false">
      <c r="A8" s="0" t="n">
        <v>7</v>
      </c>
      <c r="B8" s="0" t="s">
        <v>19</v>
      </c>
      <c r="C8" s="0" t="s">
        <v>20</v>
      </c>
      <c r="D8" s="1" t="n">
        <v>865683</v>
      </c>
      <c r="E8" s="1" t="n">
        <v>750754</v>
      </c>
      <c r="F8" s="4" t="n">
        <v>0.87</v>
      </c>
      <c r="G8" s="1" t="n">
        <f aca="false">D8-E8</f>
        <v>114929</v>
      </c>
    </row>
    <row r="9" customFormat="false" ht="14.4" hidden="false" customHeight="false" outlineLevel="0" collapsed="false">
      <c r="A9" s="0" t="n">
        <v>8</v>
      </c>
      <c r="B9" s="0" t="s">
        <v>21</v>
      </c>
      <c r="C9" s="0" t="s">
        <v>22</v>
      </c>
      <c r="D9" s="1" t="n">
        <v>1113766</v>
      </c>
      <c r="E9" s="1" t="n">
        <v>966040</v>
      </c>
      <c r="F9" s="4" t="n">
        <v>0.87</v>
      </c>
      <c r="G9" s="1" t="n">
        <f aca="false">D9-E9</f>
        <v>147726</v>
      </c>
    </row>
    <row r="10" customFormat="false" ht="14.4" hidden="false" customHeight="false" outlineLevel="0" collapsed="false">
      <c r="A10" s="0" t="n">
        <v>9</v>
      </c>
      <c r="B10" s="0" t="s">
        <v>23</v>
      </c>
      <c r="C10" s="0" t="s">
        <v>24</v>
      </c>
      <c r="D10" s="1" t="n">
        <v>85856</v>
      </c>
      <c r="E10" s="1" t="n">
        <v>75502</v>
      </c>
      <c r="F10" s="4" t="n">
        <v>0.88</v>
      </c>
      <c r="G10" s="1" t="n">
        <f aca="false">D10-E10</f>
        <v>10354</v>
      </c>
    </row>
    <row r="11" customFormat="false" ht="14.4" hidden="false" customHeight="false" outlineLevel="0" collapsed="false">
      <c r="A11" s="0" t="n">
        <v>10</v>
      </c>
      <c r="B11" s="0" t="s">
        <v>25</v>
      </c>
      <c r="C11" s="0" t="s">
        <v>26</v>
      </c>
      <c r="D11" s="1" t="n">
        <v>829820</v>
      </c>
      <c r="E11" s="1" t="n">
        <v>741956</v>
      </c>
      <c r="F11" s="4" t="n">
        <v>0.89</v>
      </c>
      <c r="G11" s="1" t="n">
        <f aca="false">D11-E11</f>
        <v>87864</v>
      </c>
    </row>
    <row r="12" customFormat="false" ht="14.4" hidden="false" customHeight="false" outlineLevel="0" collapsed="false">
      <c r="A12" s="0" t="n">
        <v>11</v>
      </c>
      <c r="B12" s="0" t="s">
        <v>27</v>
      </c>
      <c r="C12" s="0" t="s">
        <v>28</v>
      </c>
      <c r="D12" s="1" t="n">
        <v>1204624</v>
      </c>
      <c r="E12" s="1" t="n">
        <v>1079088</v>
      </c>
      <c r="F12" s="4" t="n">
        <v>0.9</v>
      </c>
      <c r="G12" s="1" t="n">
        <f aca="false">D12-E12</f>
        <v>125536</v>
      </c>
    </row>
    <row r="13" customFormat="false" ht="14.4" hidden="false" customHeight="false" outlineLevel="0" collapsed="false">
      <c r="A13" s="0" t="n">
        <v>12</v>
      </c>
      <c r="B13" s="0" t="s">
        <v>29</v>
      </c>
      <c r="C13" s="0" t="s">
        <v>30</v>
      </c>
      <c r="D13" s="1" t="n">
        <v>4248103</v>
      </c>
      <c r="E13" s="1" t="n">
        <v>3886828</v>
      </c>
      <c r="F13" s="4" t="n">
        <v>0.91</v>
      </c>
      <c r="G13" s="1" t="n">
        <f aca="false">D13-E13</f>
        <v>361275</v>
      </c>
    </row>
    <row r="14" customFormat="false" ht="14.4" hidden="false" customHeight="false" outlineLevel="0" collapsed="false">
      <c r="A14" s="0" t="n">
        <v>13</v>
      </c>
      <c r="B14" s="0" t="s">
        <v>31</v>
      </c>
      <c r="C14" s="0" t="s">
        <v>32</v>
      </c>
      <c r="D14" s="1" t="n">
        <v>633286</v>
      </c>
      <c r="E14" s="1" t="n">
        <v>582501</v>
      </c>
      <c r="F14" s="4" t="n">
        <v>0.92</v>
      </c>
      <c r="G14" s="1" t="n">
        <f aca="false">D14-E14</f>
        <v>50785</v>
      </c>
    </row>
    <row r="15" customFormat="false" ht="14.4" hidden="false" customHeight="false" outlineLevel="0" collapsed="false">
      <c r="A15" s="0" t="n">
        <v>14</v>
      </c>
      <c r="B15" s="0" t="s">
        <v>33</v>
      </c>
      <c r="C15" s="0" t="s">
        <v>34</v>
      </c>
      <c r="D15" s="1" t="n">
        <v>625897</v>
      </c>
      <c r="E15" s="1" t="n">
        <v>575917</v>
      </c>
      <c r="F15" s="4" t="n">
        <v>0.92</v>
      </c>
      <c r="G15" s="1" t="n">
        <f aca="false">D15-E15</f>
        <v>49980</v>
      </c>
    </row>
    <row r="16" customFormat="false" ht="14.4" hidden="false" customHeight="false" outlineLevel="0" collapsed="false">
      <c r="A16" s="0" t="n">
        <v>15</v>
      </c>
      <c r="B16" s="0" t="s">
        <v>35</v>
      </c>
      <c r="C16" s="0" t="s">
        <v>36</v>
      </c>
      <c r="D16" s="1" t="n">
        <v>83038</v>
      </c>
      <c r="E16" s="1" t="n">
        <v>77676</v>
      </c>
      <c r="F16" s="4" t="n">
        <v>0.94</v>
      </c>
      <c r="G16" s="1" t="n">
        <f aca="false">D16-E16</f>
        <v>5362</v>
      </c>
    </row>
    <row r="17" customFormat="false" ht="14.4" hidden="false" customHeight="false" outlineLevel="0" collapsed="false">
      <c r="A17" s="0" t="n">
        <v>16</v>
      </c>
      <c r="B17" s="0" t="s">
        <v>37</v>
      </c>
      <c r="C17" s="0" t="s">
        <v>38</v>
      </c>
      <c r="D17" s="1" t="n">
        <v>2781670</v>
      </c>
      <c r="E17" s="1" t="n">
        <v>2607332</v>
      </c>
      <c r="F17" s="4" t="n">
        <v>0.94</v>
      </c>
      <c r="G17" s="1" t="n">
        <f aca="false">D17-E17</f>
        <v>174338</v>
      </c>
    </row>
    <row r="18" customFormat="false" ht="14.4" hidden="false" customHeight="false" outlineLevel="0" collapsed="false">
      <c r="A18" s="0" t="n">
        <v>17</v>
      </c>
      <c r="B18" s="0" t="s">
        <v>39</v>
      </c>
      <c r="C18" s="0" t="s">
        <v>40</v>
      </c>
      <c r="D18" s="1" t="n">
        <v>76428</v>
      </c>
      <c r="E18" s="1" t="n">
        <v>71713</v>
      </c>
      <c r="F18" s="4" t="n">
        <v>0.94</v>
      </c>
      <c r="G18" s="1" t="n">
        <f aca="false">D18-E18</f>
        <v>4715</v>
      </c>
    </row>
    <row r="19" customFormat="false" ht="14.4" hidden="false" customHeight="false" outlineLevel="0" collapsed="false">
      <c r="A19" s="0" t="n">
        <v>18</v>
      </c>
      <c r="B19" s="0" t="s">
        <v>41</v>
      </c>
      <c r="C19" s="0" t="s">
        <v>42</v>
      </c>
      <c r="D19" s="1" t="n">
        <v>223151</v>
      </c>
      <c r="E19" s="1" t="n">
        <v>209410</v>
      </c>
      <c r="F19" s="4" t="n">
        <v>0.94</v>
      </c>
      <c r="G19" s="1" t="n">
        <f aca="false">D19-E19</f>
        <v>13741</v>
      </c>
    </row>
    <row r="20" customFormat="false" ht="14.4" hidden="false" customHeight="false" outlineLevel="0" collapsed="false">
      <c r="A20" s="0" t="n">
        <v>19</v>
      </c>
      <c r="B20" s="0" t="s">
        <v>43</v>
      </c>
      <c r="C20" s="0" t="s">
        <v>44</v>
      </c>
      <c r="D20" s="1" t="n">
        <v>592628</v>
      </c>
      <c r="E20" s="1" t="n">
        <v>566074</v>
      </c>
      <c r="F20" s="4" t="n">
        <v>0.96</v>
      </c>
      <c r="G20" s="1" t="n">
        <f aca="false">D20-E20</f>
        <v>26554</v>
      </c>
    </row>
    <row r="21" customFormat="false" ht="14.4" hidden="false" customHeight="false" outlineLevel="0" collapsed="false">
      <c r="A21" s="0" t="n">
        <v>20</v>
      </c>
      <c r="B21" s="0" t="s">
        <v>45</v>
      </c>
      <c r="C21" s="0" t="s">
        <v>46</v>
      </c>
      <c r="D21" s="1" t="n">
        <v>755322</v>
      </c>
      <c r="E21" s="1" t="n">
        <v>722743</v>
      </c>
      <c r="F21" s="4" t="n">
        <v>0.96</v>
      </c>
      <c r="G21" s="1" t="n">
        <f aca="false">D21-E21</f>
        <v>32579</v>
      </c>
    </row>
    <row r="22" customFormat="false" ht="14.4" hidden="false" customHeight="false" outlineLevel="0" collapsed="false">
      <c r="A22" s="0" t="n">
        <v>21</v>
      </c>
      <c r="B22" s="0" t="s">
        <v>47</v>
      </c>
      <c r="C22" s="0" t="s">
        <v>48</v>
      </c>
      <c r="D22" s="1" t="n">
        <v>973397</v>
      </c>
      <c r="E22" s="1" t="n">
        <v>936103</v>
      </c>
      <c r="F22" s="4" t="n">
        <v>0.96</v>
      </c>
      <c r="G22" s="1" t="n">
        <f aca="false">D22-E22</f>
        <v>37294</v>
      </c>
    </row>
    <row r="23" customFormat="false" ht="14.4" hidden="false" customHeight="false" outlineLevel="0" collapsed="false">
      <c r="A23" s="0" t="n">
        <v>22</v>
      </c>
      <c r="B23" s="0" t="s">
        <v>49</v>
      </c>
      <c r="C23" s="0" t="s">
        <v>50</v>
      </c>
      <c r="D23" s="1" t="n">
        <v>97429</v>
      </c>
      <c r="E23" s="1" t="n">
        <v>93842</v>
      </c>
      <c r="F23" s="4" t="n">
        <v>0.96</v>
      </c>
      <c r="G23" s="1" t="n">
        <f aca="false">D23-E23</f>
        <v>3587</v>
      </c>
    </row>
    <row r="24" customFormat="false" ht="14.4" hidden="false" customHeight="false" outlineLevel="0" collapsed="false">
      <c r="A24" s="0" t="n">
        <v>23</v>
      </c>
      <c r="B24" s="0" t="s">
        <v>51</v>
      </c>
      <c r="C24" s="0" t="s">
        <v>52</v>
      </c>
      <c r="D24" s="1" t="n">
        <v>1547015</v>
      </c>
      <c r="E24" s="1" t="n">
        <v>1496263</v>
      </c>
      <c r="F24" s="4" t="n">
        <v>0.97</v>
      </c>
      <c r="G24" s="1" t="n">
        <f aca="false">D24-E24</f>
        <v>50752</v>
      </c>
    </row>
    <row r="25" customFormat="false" ht="14.4" hidden="false" customHeight="false" outlineLevel="0" collapsed="false">
      <c r="A25" s="0" t="n">
        <v>24</v>
      </c>
      <c r="B25" s="0" t="s">
        <v>53</v>
      </c>
      <c r="C25" s="0" t="s">
        <v>54</v>
      </c>
      <c r="D25" s="1" t="n">
        <v>70162</v>
      </c>
      <c r="E25" s="1" t="n">
        <v>68257</v>
      </c>
      <c r="F25" s="4" t="n">
        <v>0.97</v>
      </c>
      <c r="G25" s="1" t="n">
        <f aca="false">D25-E25</f>
        <v>1905</v>
      </c>
    </row>
    <row r="26" customFormat="false" ht="14.4" hidden="false" customHeight="false" outlineLevel="0" collapsed="false">
      <c r="A26" s="0" t="n">
        <v>25</v>
      </c>
      <c r="B26" s="0" t="s">
        <v>55</v>
      </c>
      <c r="C26" s="0" t="s">
        <v>56</v>
      </c>
      <c r="D26" s="1" t="n">
        <v>225676</v>
      </c>
      <c r="E26" s="1" t="n">
        <v>220299</v>
      </c>
      <c r="F26" s="4" t="n">
        <v>0.98</v>
      </c>
      <c r="G26" s="1" t="n">
        <f aca="false">D26-E26</f>
        <v>5377</v>
      </c>
    </row>
    <row r="27" customFormat="false" ht="14.4" hidden="false" customHeight="false" outlineLevel="0" collapsed="false">
      <c r="A27" s="0" t="n">
        <v>26</v>
      </c>
      <c r="B27" s="0" t="s">
        <v>57</v>
      </c>
      <c r="C27" s="0" t="s">
        <v>58</v>
      </c>
      <c r="D27" s="1" t="n">
        <v>38916</v>
      </c>
      <c r="E27" s="1" t="n">
        <v>37997</v>
      </c>
      <c r="F27" s="4" t="n">
        <v>0.98</v>
      </c>
      <c r="G27" s="1" t="n">
        <f aca="false">D27-E27</f>
        <v>919</v>
      </c>
    </row>
    <row r="28" customFormat="false" ht="14.4" hidden="false" customHeight="false" outlineLevel="0" collapsed="false">
      <c r="A28" s="0" t="n">
        <v>27</v>
      </c>
      <c r="B28" s="0" t="s">
        <v>59</v>
      </c>
      <c r="C28" s="0" t="s">
        <v>60</v>
      </c>
      <c r="D28" s="1" t="n">
        <v>919480</v>
      </c>
      <c r="E28" s="1" t="n">
        <v>901634</v>
      </c>
      <c r="F28" s="4" t="n">
        <v>0.98</v>
      </c>
      <c r="G28" s="1" t="n">
        <f aca="false">D28-E28</f>
        <v>17846</v>
      </c>
    </row>
    <row r="29" customFormat="false" ht="14.4" hidden="false" customHeight="false" outlineLevel="0" collapsed="false">
      <c r="A29" s="0" t="n">
        <v>28</v>
      </c>
      <c r="B29" s="0" t="s">
        <v>61</v>
      </c>
      <c r="C29" s="0" t="s">
        <v>62</v>
      </c>
      <c r="D29" s="1" t="n">
        <v>1146757</v>
      </c>
      <c r="E29" s="1" t="n">
        <v>1129273</v>
      </c>
      <c r="F29" s="4" t="n">
        <v>0.98</v>
      </c>
      <c r="G29" s="1" t="n">
        <f aca="false">D29-E29</f>
        <v>17484</v>
      </c>
    </row>
    <row r="30" customFormat="false" ht="14.4" hidden="false" customHeight="false" outlineLevel="0" collapsed="false">
      <c r="A30" s="0" t="n">
        <v>29</v>
      </c>
      <c r="B30" s="0" t="s">
        <v>63</v>
      </c>
      <c r="C30" s="0" t="s">
        <v>64</v>
      </c>
      <c r="D30" s="1" t="n">
        <v>2232268</v>
      </c>
      <c r="E30" s="1" t="n">
        <v>2199572</v>
      </c>
      <c r="F30" s="4" t="n">
        <v>0.99</v>
      </c>
      <c r="G30" s="1" t="n">
        <f aca="false">D30-E30</f>
        <v>32696</v>
      </c>
    </row>
    <row r="31" customFormat="false" ht="14.4" hidden="false" customHeight="false" outlineLevel="0" collapsed="false">
      <c r="A31" s="0" t="n">
        <v>30</v>
      </c>
      <c r="B31" s="0" t="s">
        <v>65</v>
      </c>
      <c r="C31" s="0" t="s">
        <v>66</v>
      </c>
      <c r="D31" s="1" t="n">
        <v>896641</v>
      </c>
      <c r="E31" s="1" t="n">
        <v>886244</v>
      </c>
      <c r="F31" s="4" t="n">
        <v>0.99</v>
      </c>
      <c r="G31" s="1" t="n">
        <f aca="false">D31-E31</f>
        <v>10397</v>
      </c>
    </row>
    <row r="32" customFormat="false" ht="14.4" hidden="false" customHeight="false" outlineLevel="0" collapsed="false">
      <c r="A32" s="0" t="n">
        <v>31</v>
      </c>
      <c r="B32" s="0" t="s">
        <v>67</v>
      </c>
      <c r="C32" s="0" t="s">
        <v>68</v>
      </c>
      <c r="D32" s="1" t="n">
        <v>202241</v>
      </c>
      <c r="E32" s="1" t="n">
        <v>200063</v>
      </c>
      <c r="F32" s="4" t="n">
        <v>0.99</v>
      </c>
      <c r="G32" s="1" t="n">
        <f aca="false">D32-E32</f>
        <v>2178</v>
      </c>
    </row>
    <row r="33" customFormat="false" ht="14.4" hidden="false" customHeight="false" outlineLevel="0" collapsed="false">
      <c r="A33" s="0" t="n">
        <v>32</v>
      </c>
      <c r="B33" s="0" t="s">
        <v>69</v>
      </c>
      <c r="C33" s="0" t="s">
        <v>70</v>
      </c>
      <c r="D33" s="1" t="n">
        <v>300646</v>
      </c>
      <c r="E33" s="1" t="n">
        <v>297643</v>
      </c>
      <c r="F33" s="4" t="n">
        <v>0.99</v>
      </c>
      <c r="G33" s="1" t="n">
        <f aca="false">D33-E33</f>
        <v>3003</v>
      </c>
    </row>
    <row r="34" customFormat="false" ht="14.4" hidden="false" customHeight="false" outlineLevel="0" collapsed="false">
      <c r="A34" s="0" t="n">
        <v>33</v>
      </c>
      <c r="B34" s="0" t="s">
        <v>71</v>
      </c>
      <c r="C34" s="0" t="s">
        <v>72</v>
      </c>
      <c r="D34" s="1" t="n">
        <v>730753</v>
      </c>
      <c r="E34" s="1" t="n">
        <v>724246</v>
      </c>
      <c r="F34" s="4" t="n">
        <v>0.99</v>
      </c>
      <c r="G34" s="1" t="n">
        <f aca="false">D34-E34</f>
        <v>6507</v>
      </c>
    </row>
    <row r="35" customFormat="false" ht="14.4" hidden="false" customHeight="false" outlineLevel="0" collapsed="false">
      <c r="A35" s="0" t="n">
        <v>34</v>
      </c>
      <c r="B35" s="0" t="s">
        <v>73</v>
      </c>
      <c r="C35" s="0" t="s">
        <v>74</v>
      </c>
      <c r="D35" s="1" t="n">
        <v>2164963</v>
      </c>
      <c r="E35" s="1" t="n">
        <v>2149774</v>
      </c>
      <c r="F35" s="4" t="n">
        <v>0.99</v>
      </c>
      <c r="G35" s="1" t="n">
        <f aca="false">D35-E35</f>
        <v>15189</v>
      </c>
    </row>
    <row r="36" customFormat="false" ht="14.4" hidden="false" customHeight="false" outlineLevel="0" collapsed="false">
      <c r="A36" s="0" t="n">
        <v>35</v>
      </c>
      <c r="B36" s="0" t="s">
        <v>75</v>
      </c>
      <c r="C36" s="0" t="s">
        <v>76</v>
      </c>
      <c r="D36" s="1" t="n">
        <v>332343</v>
      </c>
      <c r="E36" s="1" t="n">
        <v>331169</v>
      </c>
      <c r="F36" s="4" t="n">
        <v>1</v>
      </c>
      <c r="G36" s="1" t="n">
        <f aca="false">D36-E36</f>
        <v>1174</v>
      </c>
    </row>
    <row r="37" customFormat="false" ht="14.4" hidden="false" customHeight="false" outlineLevel="0" collapsed="false">
      <c r="A37" s="0" t="n">
        <v>36</v>
      </c>
      <c r="B37" s="0" t="s">
        <v>77</v>
      </c>
      <c r="C37" s="0" t="s">
        <v>78</v>
      </c>
      <c r="D37" s="1" t="n">
        <v>1072254</v>
      </c>
      <c r="E37" s="1" t="n">
        <v>1069582</v>
      </c>
      <c r="F37" s="4" t="n">
        <v>1</v>
      </c>
      <c r="G37" s="1" t="n">
        <f aca="false">D37-E37</f>
        <v>2672</v>
      </c>
    </row>
    <row r="38" customFormat="false" ht="14.4" hidden="false" customHeight="false" outlineLevel="0" collapsed="false">
      <c r="A38" s="0" t="n">
        <v>37</v>
      </c>
      <c r="B38" s="0" t="s">
        <v>79</v>
      </c>
      <c r="C38" s="0" t="s">
        <v>80</v>
      </c>
      <c r="D38" s="1" t="n">
        <v>9206551</v>
      </c>
      <c r="E38" s="1" t="n">
        <v>9196964</v>
      </c>
      <c r="F38" s="4" t="n">
        <v>1</v>
      </c>
      <c r="G38" s="1" t="n">
        <f aca="false">D38-E38</f>
        <v>9587</v>
      </c>
    </row>
    <row r="39" customFormat="false" ht="14.4" hidden="false" customHeight="false" outlineLevel="0" collapsed="false">
      <c r="A39" s="0" t="n">
        <v>38</v>
      </c>
      <c r="B39" s="0" t="s">
        <v>81</v>
      </c>
      <c r="C39" s="0" t="s">
        <v>82</v>
      </c>
      <c r="D39" s="1" t="n">
        <v>645865</v>
      </c>
      <c r="E39" s="1" t="n">
        <v>645422</v>
      </c>
      <c r="F39" s="4" t="n">
        <v>1</v>
      </c>
      <c r="G39" s="1" t="n">
        <f aca="false">D39-E39</f>
        <v>443</v>
      </c>
    </row>
    <row r="40" customFormat="false" ht="14.4" hidden="false" customHeight="false" outlineLevel="0" collapsed="false">
      <c r="A40" s="0" t="n">
        <v>39</v>
      </c>
      <c r="B40" s="0" t="s">
        <v>83</v>
      </c>
      <c r="C40" s="0" t="s">
        <v>84</v>
      </c>
      <c r="D40" s="1" t="n">
        <v>499560</v>
      </c>
      <c r="E40" s="1" t="n">
        <v>499546</v>
      </c>
      <c r="F40" s="4" t="n">
        <v>1</v>
      </c>
      <c r="G40" s="1" t="n">
        <f aca="false">D40-E40</f>
        <v>14</v>
      </c>
    </row>
    <row r="41" customFormat="false" ht="14.4" hidden="false" customHeight="false" outlineLevel="0" collapsed="false">
      <c r="A41" s="0" t="n">
        <v>40</v>
      </c>
      <c r="B41" s="0" t="s">
        <v>85</v>
      </c>
      <c r="C41" s="0" t="s">
        <v>86</v>
      </c>
      <c r="D41" s="1" t="n">
        <v>1157303</v>
      </c>
      <c r="E41" s="1" t="n">
        <v>1157281</v>
      </c>
      <c r="F41" s="4" t="n">
        <v>1</v>
      </c>
      <c r="G41" s="1" t="n">
        <f aca="false">D41-E41</f>
        <v>22</v>
      </c>
    </row>
    <row r="42" customFormat="false" ht="14.4" hidden="false" customHeight="false" outlineLevel="0" collapsed="false">
      <c r="A42" s="0" t="n">
        <v>41</v>
      </c>
      <c r="B42" s="0" t="s">
        <v>87</v>
      </c>
      <c r="C42" s="0" t="s">
        <v>88</v>
      </c>
      <c r="D42" s="1" t="n">
        <v>510696</v>
      </c>
      <c r="E42" s="1" t="n">
        <v>510694</v>
      </c>
      <c r="F42" s="4" t="n">
        <v>1</v>
      </c>
      <c r="G42" s="1" t="n">
        <f aca="false">D42-E42</f>
        <v>2</v>
      </c>
    </row>
    <row r="43" customFormat="false" ht="14.4" hidden="false" customHeight="false" outlineLevel="0" collapsed="false">
      <c r="A43" s="0" t="n">
        <v>42</v>
      </c>
      <c r="B43" s="0" t="s">
        <v>89</v>
      </c>
      <c r="C43" s="0" t="s">
        <v>90</v>
      </c>
      <c r="D43" s="1" t="n">
        <v>13673</v>
      </c>
      <c r="E43" s="1" t="n">
        <v>13673</v>
      </c>
      <c r="F43" s="4" t="n">
        <v>1</v>
      </c>
      <c r="G43" s="1" t="n">
        <f aca="false">D43-E43</f>
        <v>0</v>
      </c>
    </row>
    <row r="44" customFormat="false" ht="14.4" hidden="false" customHeight="false" outlineLevel="0" collapsed="false">
      <c r="A44" s="0" t="n">
        <v>43</v>
      </c>
      <c r="B44" s="0" t="s">
        <v>91</v>
      </c>
      <c r="C44" s="0" t="s">
        <v>92</v>
      </c>
      <c r="D44" s="1" t="n">
        <v>105400</v>
      </c>
      <c r="E44" s="1" t="n">
        <v>105400</v>
      </c>
      <c r="F44" s="4" t="n">
        <v>1</v>
      </c>
      <c r="G44" s="1" t="n">
        <f aca="false">D44-E44</f>
        <v>0</v>
      </c>
    </row>
    <row r="45" customFormat="false" ht="14.4" hidden="false" customHeight="false" outlineLevel="0" collapsed="false">
      <c r="A45" s="0" t="n">
        <v>44</v>
      </c>
      <c r="B45" s="0" t="s">
        <v>93</v>
      </c>
      <c r="C45" s="0" t="s">
        <v>94</v>
      </c>
      <c r="D45" s="1" t="n">
        <v>8745</v>
      </c>
      <c r="E45" s="1" t="n">
        <v>8745</v>
      </c>
      <c r="F45" s="4" t="n">
        <v>1</v>
      </c>
      <c r="G45" s="1" t="n">
        <f aca="false">D45-E45</f>
        <v>0</v>
      </c>
    </row>
    <row r="46" customFormat="false" ht="14.4" hidden="false" customHeight="false" outlineLevel="0" collapsed="false">
      <c r="A46" s="0" t="n">
        <v>45</v>
      </c>
      <c r="B46" s="0" t="s">
        <v>95</v>
      </c>
      <c r="C46" s="0" t="s">
        <v>96</v>
      </c>
      <c r="D46" s="1" t="n">
        <v>52021</v>
      </c>
      <c r="E46" s="1" t="n">
        <v>52021</v>
      </c>
      <c r="F46" s="4" t="n">
        <v>1</v>
      </c>
      <c r="G46" s="1" t="n">
        <f aca="false">D46-E46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26T08:46:40Z</dcterms:created>
  <dc:creator>Wigley A.S.</dc:creator>
  <dc:description/>
  <dc:language>en-US</dc:language>
  <cp:lastModifiedBy>Adelle Wigley</cp:lastModifiedBy>
  <dcterms:modified xsi:type="dcterms:W3CDTF">2020-05-07T07:33:35Z</dcterms:modified>
  <cp:revision>0</cp:revision>
  <dc:subject/>
  <dc:title/>
</cp:coreProperties>
</file>